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F92EF440-0484-458D-87A3-5D2A99235BA7}" xr6:coauthVersionLast="36" xr6:coauthVersionMax="36" xr10:uidLastSave="{00000000-0000-0000-0000-000000000000}"/>
  <bookViews>
    <workbookView xWindow="0" yWindow="0" windowWidth="28800" windowHeight="12225" activeTab="2" xr2:uid="{4BD001EC-A894-4042-BED5-9766CE629596}"/>
  </bookViews>
  <sheets>
    <sheet name="ED Fig.8C" sheetId="1" r:id="rId1"/>
    <sheet name="ED Fig.8D" sheetId="2" r:id="rId2"/>
    <sheet name="ED Fig.8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E10" i="2"/>
  <c r="E11" i="2"/>
  <c r="B9" i="2"/>
  <c r="B10" i="2"/>
  <c r="B11" i="2"/>
  <c r="E8" i="2"/>
  <c r="B8" i="2"/>
  <c r="E10" i="1"/>
  <c r="C10" i="1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173" uniqueCount="95">
  <si>
    <t>Prolif.</t>
  </si>
  <si>
    <t>RAS-OIS</t>
  </si>
  <si>
    <t>DDIS</t>
  </si>
  <si>
    <t>Averages</t>
  </si>
  <si>
    <t>standard deviation</t>
  </si>
  <si>
    <t>Two-sided t-test (pvalue)</t>
  </si>
  <si>
    <t>Prolif vs RAS-OIS</t>
  </si>
  <si>
    <t>Prolif vs DDIS</t>
  </si>
  <si>
    <t>Fig.S13B</t>
  </si>
  <si>
    <t>Etn decay DDIS</t>
  </si>
  <si>
    <t>0h</t>
  </si>
  <si>
    <t>1h</t>
  </si>
  <si>
    <t>3h</t>
  </si>
  <si>
    <t>6h</t>
  </si>
  <si>
    <t xml:space="preserve">Etn MW+2 conversion rate </t>
  </si>
  <si>
    <t>probeId</t>
  </si>
  <si>
    <t>entrezId</t>
  </si>
  <si>
    <t>hgncSymbol</t>
  </si>
  <si>
    <t>WI38_RAS_D00_REP1</t>
  </si>
  <si>
    <t>WI38_RAS_D00_REP2</t>
  </si>
  <si>
    <t>WI38_RAS_D02_REP1</t>
  </si>
  <si>
    <t>WI38_RAS_D02_REP2</t>
  </si>
  <si>
    <t>WI38_RAS_D04_REP1</t>
  </si>
  <si>
    <t>WI38_RAS_D04_REP2</t>
  </si>
  <si>
    <t>WI38_RAS_D07_REP1</t>
  </si>
  <si>
    <t>WI38_RAS_D07_REP2</t>
  </si>
  <si>
    <t>WI38_RAS_D14_REP1</t>
  </si>
  <si>
    <t>WI38_RAS_D14_REP2</t>
  </si>
  <si>
    <t>WI38_RAS_D21_REP1</t>
  </si>
  <si>
    <t>WI38_RAS_D21_REP2</t>
  </si>
  <si>
    <t>pVals</t>
  </si>
  <si>
    <t>qVals</t>
  </si>
  <si>
    <t>maxFC</t>
  </si>
  <si>
    <t>lowlyExpressed</t>
  </si>
  <si>
    <t>wgcnaModuleColor</t>
  </si>
  <si>
    <t>wgcnaModuleLabel</t>
  </si>
  <si>
    <t>trend</t>
  </si>
  <si>
    <t>TC17001963.hg.1</t>
  </si>
  <si>
    <t>5833</t>
  </si>
  <si>
    <t>PCYT2</t>
  </si>
  <si>
    <t>unchanged</t>
  </si>
  <si>
    <t>STABLE</t>
  </si>
  <si>
    <t>RAF-OIS</t>
  </si>
  <si>
    <t>GSM4254360_WI38_RAF_T0_REP1.gz</t>
  </si>
  <si>
    <t>GSM4254359_WI38_RAF_T0_REP2.gz</t>
  </si>
  <si>
    <t>GSM4254370_WI38_RAF_12H_REP1.gz</t>
  </si>
  <si>
    <t>GSM4254369_WI38_RAF_12H_REP2.gz</t>
  </si>
  <si>
    <t>GSM4254368_WI38_RAF_24H_REP1.gz</t>
  </si>
  <si>
    <t>GSM4254367_WI38_RAF_24H_REP2.gz</t>
  </si>
  <si>
    <t>GSM4254366_WI38_RAF_48H_REP1.gz</t>
  </si>
  <si>
    <t>GSM4254365_WI38_RAF_48H_REP2.gz</t>
  </si>
  <si>
    <t>GSM4254364_WI38_RAF_72H_REP1.gz</t>
  </si>
  <si>
    <t>GSM4254363_WI38_RAF_72H_REP2.gz</t>
  </si>
  <si>
    <t>GSM4254362_WI38_RAF_96H_REP1.gz</t>
  </si>
  <si>
    <t>GSM4254361_WI38_RAF_96H_REP2.gz</t>
  </si>
  <si>
    <t>WI38_DDIS_T0_REP1</t>
  </si>
  <si>
    <t>WI38_DDIS_T0_REP2</t>
  </si>
  <si>
    <t>WI38_DDIS_T0_REP3</t>
  </si>
  <si>
    <t>WI38_DDIS_24H_REP1</t>
  </si>
  <si>
    <t>WI38_DDIS_24H_REP2</t>
  </si>
  <si>
    <t>WI38_DDIS_24H_REP3</t>
  </si>
  <si>
    <t>WI38_DDIS_48H_REP1</t>
  </si>
  <si>
    <t>WI38_DDIS_48H_REP2</t>
  </si>
  <si>
    <t>WI38_DDIS_48H_REP3</t>
  </si>
  <si>
    <t>WI38_DDIS_168H_REP1</t>
  </si>
  <si>
    <t>WI38_DDIS_168H_REP2</t>
  </si>
  <si>
    <t>WI38_DDIS_168H_REP3</t>
  </si>
  <si>
    <t>WI38_DDIS_168H_REP4</t>
  </si>
  <si>
    <t>WI38_DDIS_168H_REP5</t>
  </si>
  <si>
    <t>WI38_DDIS_240H_REP4</t>
  </si>
  <si>
    <t>WI38_DDIS_240H_REP5</t>
  </si>
  <si>
    <t>WI38_DDIS_336H_REP4</t>
  </si>
  <si>
    <t>WI38_DDIS_336H_REP5</t>
  </si>
  <si>
    <t>RS</t>
  </si>
  <si>
    <t>WI38_REPLICATIVE_T1_P1_REP1</t>
  </si>
  <si>
    <t>WI38_REPLICATIVE_T1_P1_REP2</t>
  </si>
  <si>
    <t>WI38_REPLICATIVE_T2_P3_REP1</t>
  </si>
  <si>
    <t>WI38_REPLICATIVE_T2_P3_REP2</t>
  </si>
  <si>
    <t>WI38_REPLICATIVE_T3_P5_REP1</t>
  </si>
  <si>
    <t>WI38_REPLICATIVE_T3_P5_REP2</t>
  </si>
  <si>
    <t>WI38_REPLICATIVE_T4_P8_REP1</t>
  </si>
  <si>
    <t>WI38_REPLICATIVE_T4_P8_REP2</t>
  </si>
  <si>
    <t>WI38_REPLICATIVE_T5_P12_REP1</t>
  </si>
  <si>
    <t>WI38_REPLICATIVE_T5_P12_REP2</t>
  </si>
  <si>
    <t>WI38_REPLICATIVE_T6_P14_REP1</t>
  </si>
  <si>
    <t>WI38_REPLICATIVE_T6_P14_REP2</t>
  </si>
  <si>
    <t>WI38_REPLICATIVE_T7_P17_REP1</t>
  </si>
  <si>
    <t>WI38_REPLICATIVE_T7_P17_REP2</t>
  </si>
  <si>
    <t>WI38_REPLICATIVE_T8_P18_REP1</t>
  </si>
  <si>
    <t>WI38_REPLICATIVE_T8_P18_REP2</t>
  </si>
  <si>
    <t>WI38_REPLICATIVE_T8_P18_REP1_BIS</t>
  </si>
  <si>
    <t>WI38_REPLICATIVE_T8_P18_REP2_BIS</t>
  </si>
  <si>
    <t>Foldchange</t>
  </si>
  <si>
    <t>PCYT2 Maximal foldchange</t>
  </si>
  <si>
    <t>Sen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1" applyFont="1" applyFill="1" applyBorder="1"/>
    <xf numFmtId="0" fontId="4" fillId="2" borderId="0" xfId="1" applyFont="1" applyFill="1" applyBorder="1"/>
    <xf numFmtId="0" fontId="3" fillId="2" borderId="0" xfId="0" applyFont="1" applyFill="1" applyBorder="1"/>
    <xf numFmtId="0" fontId="3" fillId="0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A89982B8-5440-44ED-BB5A-26D11001E7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A4D6B-CFC3-4B3F-B77A-5F75667B362E}">
  <dimension ref="A2:G19"/>
  <sheetViews>
    <sheetView workbookViewId="0">
      <selection activeCell="A15" sqref="A15:G19"/>
    </sheetView>
  </sheetViews>
  <sheetFormatPr baseColWidth="10" defaultRowHeight="15" x14ac:dyDescent="0.25"/>
  <sheetData>
    <row r="2" spans="1:7" x14ac:dyDescent="0.25">
      <c r="B2" s="1" t="s">
        <v>0</v>
      </c>
      <c r="C2" s="1" t="s">
        <v>1</v>
      </c>
      <c r="D2" s="1" t="s">
        <v>0</v>
      </c>
      <c r="E2" s="1" t="s">
        <v>2</v>
      </c>
    </row>
    <row r="3" spans="1:7" x14ac:dyDescent="0.25">
      <c r="B3" s="2">
        <v>1.1299999999999999</v>
      </c>
      <c r="C3" s="2">
        <v>1.28</v>
      </c>
      <c r="D3" s="2">
        <v>0.86799999999999999</v>
      </c>
      <c r="E3" s="2">
        <v>1.56</v>
      </c>
    </row>
    <row r="4" spans="1:7" x14ac:dyDescent="0.25">
      <c r="B4" s="2">
        <v>0.95699999999999996</v>
      </c>
      <c r="C4" s="2">
        <v>1.27</v>
      </c>
      <c r="D4" s="2">
        <v>0.90700000000000003</v>
      </c>
      <c r="E4" s="2">
        <v>1.39</v>
      </c>
    </row>
    <row r="5" spans="1:7" x14ac:dyDescent="0.25">
      <c r="B5" s="2">
        <v>0.91100000000000003</v>
      </c>
      <c r="C5" s="2">
        <v>1.38</v>
      </c>
      <c r="D5" s="2">
        <v>1.22</v>
      </c>
      <c r="E5" s="2">
        <v>1.92</v>
      </c>
    </row>
    <row r="7" spans="1:7" x14ac:dyDescent="0.25">
      <c r="B7" s="3" t="s">
        <v>0</v>
      </c>
      <c r="C7" s="3" t="s">
        <v>1</v>
      </c>
      <c r="D7" s="3" t="s">
        <v>0</v>
      </c>
      <c r="E7" s="3" t="s">
        <v>2</v>
      </c>
    </row>
    <row r="8" spans="1:7" x14ac:dyDescent="0.25">
      <c r="A8" s="4" t="s">
        <v>3</v>
      </c>
      <c r="B8" s="4">
        <f>AVERAGE(B3:B5)</f>
        <v>0.9993333333333333</v>
      </c>
      <c r="C8" s="4">
        <f t="shared" ref="C8:E8" si="0">AVERAGE(C3:C5)</f>
        <v>1.3099999999999998</v>
      </c>
      <c r="D8" s="4">
        <f t="shared" si="0"/>
        <v>0.99833333333333341</v>
      </c>
      <c r="E8" s="4">
        <f t="shared" si="0"/>
        <v>1.6233333333333333</v>
      </c>
    </row>
    <row r="9" spans="1:7" x14ac:dyDescent="0.25">
      <c r="A9" s="4" t="s">
        <v>4</v>
      </c>
      <c r="B9" s="4">
        <f>STDEVA(B3:B5)</f>
        <v>0.11547438388375718</v>
      </c>
      <c r="C9" s="4">
        <f t="shared" ref="C9:E9" si="1">STDEVA(C3:C5)</f>
        <v>6.0827625302982122E-2</v>
      </c>
      <c r="D9" s="4">
        <f t="shared" si="1"/>
        <v>0.1929568172761281</v>
      </c>
      <c r="E9" s="4">
        <f t="shared" si="1"/>
        <v>0.2706165799305959</v>
      </c>
    </row>
    <row r="10" spans="1:7" x14ac:dyDescent="0.25">
      <c r="A10" s="4" t="s">
        <v>5</v>
      </c>
      <c r="B10" s="4" t="s">
        <v>6</v>
      </c>
      <c r="C10" s="4">
        <f>TTEST(B3:B5,C3:C5,2,2)</f>
        <v>1.4579082105416663E-2</v>
      </c>
      <c r="D10" s="4" t="s">
        <v>7</v>
      </c>
      <c r="E10" s="4">
        <f>TTEST(D3:D5,E3:E5,2,2)</f>
        <v>3.1166910213165314E-2</v>
      </c>
    </row>
    <row r="13" spans="1:7" x14ac:dyDescent="0.25">
      <c r="A13" t="s">
        <v>8</v>
      </c>
    </row>
    <row r="15" spans="1:7" x14ac:dyDescent="0.25">
      <c r="A15" s="1" t="s">
        <v>9</v>
      </c>
      <c r="B15" s="12" t="s">
        <v>0</v>
      </c>
      <c r="C15" s="12"/>
      <c r="D15" s="12"/>
      <c r="E15" s="12" t="s">
        <v>2</v>
      </c>
      <c r="F15" s="12"/>
      <c r="G15" s="12"/>
    </row>
    <row r="16" spans="1:7" x14ac:dyDescent="0.25">
      <c r="A16" s="5" t="s">
        <v>10</v>
      </c>
      <c r="B16" s="2">
        <v>0.86799999999999999</v>
      </c>
      <c r="C16" s="2">
        <v>0.90700000000000003</v>
      </c>
      <c r="D16" s="2">
        <v>1.22</v>
      </c>
      <c r="E16" s="2">
        <v>0.95899999999999996</v>
      </c>
      <c r="F16" s="2">
        <v>0.85599999999999998</v>
      </c>
      <c r="G16" s="2">
        <v>1.18</v>
      </c>
    </row>
    <row r="17" spans="1:7" x14ac:dyDescent="0.25">
      <c r="A17" s="5" t="s">
        <v>11</v>
      </c>
      <c r="B17" s="2">
        <v>1.8800000000000001E-2</v>
      </c>
      <c r="C17" s="2">
        <v>2.1700000000000001E-2</v>
      </c>
      <c r="D17" s="2">
        <v>2.5399999999999999E-2</v>
      </c>
      <c r="E17" s="2">
        <v>6.7699999999999996E-2</v>
      </c>
      <c r="F17" s="2">
        <v>6.9800000000000001E-2</v>
      </c>
      <c r="G17" s="2">
        <v>7.9299999999999995E-2</v>
      </c>
    </row>
    <row r="18" spans="1:7" x14ac:dyDescent="0.25">
      <c r="A18" s="5" t="s">
        <v>12</v>
      </c>
      <c r="B18" s="2">
        <v>5.0699999999999999E-3</v>
      </c>
      <c r="C18" s="2">
        <v>5.0699999999999999E-3</v>
      </c>
      <c r="D18" s="2">
        <v>8.6300000000000005E-3</v>
      </c>
      <c r="E18" s="2">
        <v>0.01</v>
      </c>
      <c r="F18" s="2">
        <v>8.8299999999999993E-3</v>
      </c>
      <c r="G18" s="2">
        <v>8.8900000000000003E-3</v>
      </c>
    </row>
    <row r="19" spans="1:7" x14ac:dyDescent="0.25">
      <c r="A19" s="5" t="s">
        <v>13</v>
      </c>
      <c r="B19" s="2">
        <v>4.5399999999999998E-3</v>
      </c>
      <c r="C19" s="2">
        <v>3.0300000000000001E-3</v>
      </c>
      <c r="D19" s="2">
        <v>1.2200000000000001E-2</v>
      </c>
      <c r="E19" s="2">
        <v>6.6E-3</v>
      </c>
      <c r="F19" s="2">
        <v>6.6E-3</v>
      </c>
      <c r="G19" s="2">
        <v>5.8399999999999997E-3</v>
      </c>
    </row>
  </sheetData>
  <mergeCells count="2">
    <mergeCell ref="B15:D15"/>
    <mergeCell ref="E15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1B07E-2613-4139-85CE-881243E653F7}">
  <dimension ref="A1:G11"/>
  <sheetViews>
    <sheetView workbookViewId="0">
      <selection activeCell="E15" sqref="E15"/>
    </sheetView>
  </sheetViews>
  <sheetFormatPr baseColWidth="10" defaultRowHeight="15" x14ac:dyDescent="0.25"/>
  <cols>
    <col min="1" max="1" width="16.42578125" customWidth="1"/>
  </cols>
  <sheetData>
    <row r="1" spans="1:7" x14ac:dyDescent="0.25">
      <c r="A1" s="1" t="s">
        <v>14</v>
      </c>
      <c r="B1" s="12" t="s">
        <v>0</v>
      </c>
      <c r="C1" s="12"/>
      <c r="D1" s="12"/>
      <c r="E1" s="12" t="s">
        <v>2</v>
      </c>
      <c r="F1" s="12"/>
      <c r="G1" s="12"/>
    </row>
    <row r="2" spans="1:7" x14ac:dyDescent="0.25">
      <c r="A2" s="5" t="s">
        <v>10</v>
      </c>
      <c r="B2" s="2">
        <v>0.86799999999999999</v>
      </c>
      <c r="C2" s="2">
        <v>0.90700000000000003</v>
      </c>
      <c r="D2" s="2">
        <v>1.22</v>
      </c>
      <c r="E2" s="2">
        <v>0.95899999999999996</v>
      </c>
      <c r="F2" s="2">
        <v>0.85599999999999998</v>
      </c>
      <c r="G2" s="2">
        <v>1.18</v>
      </c>
    </row>
    <row r="3" spans="1:7" x14ac:dyDescent="0.25">
      <c r="A3" s="5" t="s">
        <v>11</v>
      </c>
      <c r="B3" s="2">
        <v>1.8800000000000001E-2</v>
      </c>
      <c r="C3" s="2">
        <v>2.1700000000000001E-2</v>
      </c>
      <c r="D3" s="2">
        <v>2.5399999999999999E-2</v>
      </c>
      <c r="E3" s="2">
        <v>6.7699999999999996E-2</v>
      </c>
      <c r="F3" s="2">
        <v>6.9800000000000001E-2</v>
      </c>
      <c r="G3" s="2">
        <v>7.9299999999999995E-2</v>
      </c>
    </row>
    <row r="4" spans="1:7" x14ac:dyDescent="0.25">
      <c r="A4" s="5" t="s">
        <v>12</v>
      </c>
      <c r="B4" s="2">
        <v>5.0699999999999999E-3</v>
      </c>
      <c r="C4" s="2">
        <v>5.0699999999999999E-3</v>
      </c>
      <c r="D4" s="2">
        <v>8.6300000000000005E-3</v>
      </c>
      <c r="E4" s="2">
        <v>0.01</v>
      </c>
      <c r="F4" s="2">
        <v>8.8299999999999993E-3</v>
      </c>
      <c r="G4" s="2">
        <v>8.8900000000000003E-3</v>
      </c>
    </row>
    <row r="5" spans="1:7" x14ac:dyDescent="0.25">
      <c r="A5" s="5" t="s">
        <v>13</v>
      </c>
      <c r="B5" s="2">
        <v>4.5399999999999998E-3</v>
      </c>
      <c r="C5" s="2">
        <v>3.0300000000000001E-3</v>
      </c>
      <c r="D5" s="2">
        <v>1.2200000000000001E-2</v>
      </c>
      <c r="E5" s="2">
        <v>6.6E-3</v>
      </c>
      <c r="F5" s="2">
        <v>6.6E-3</v>
      </c>
      <c r="G5" s="2">
        <v>5.8399999999999997E-3</v>
      </c>
    </row>
    <row r="7" spans="1:7" x14ac:dyDescent="0.25">
      <c r="A7" s="4"/>
      <c r="B7" s="12" t="s">
        <v>0</v>
      </c>
      <c r="C7" s="12"/>
      <c r="D7" s="12"/>
      <c r="E7" s="12" t="s">
        <v>2</v>
      </c>
      <c r="F7" s="12"/>
      <c r="G7" s="12"/>
    </row>
    <row r="8" spans="1:7" x14ac:dyDescent="0.25">
      <c r="A8" s="5" t="s">
        <v>10</v>
      </c>
      <c r="B8" s="13">
        <f>STDEVA(B2:D2)</f>
        <v>0.1929568172761281</v>
      </c>
      <c r="C8" s="13"/>
      <c r="D8" s="13"/>
      <c r="E8" s="13">
        <f>STDEVA(E2:G2)</f>
        <v>0.16554254236700885</v>
      </c>
      <c r="F8" s="13"/>
      <c r="G8" s="13"/>
    </row>
    <row r="9" spans="1:7" x14ac:dyDescent="0.25">
      <c r="A9" s="5" t="s">
        <v>11</v>
      </c>
      <c r="B9" s="13">
        <f t="shared" ref="B9:B11" si="0">STDEVA(B3:D3)</f>
        <v>3.3080709383768248E-3</v>
      </c>
      <c r="C9" s="13"/>
      <c r="D9" s="13"/>
      <c r="E9" s="13">
        <f t="shared" ref="E9:E11" si="1">STDEVA(E3:G3)</f>
        <v>6.1808845105966277E-3</v>
      </c>
      <c r="F9" s="13"/>
      <c r="G9" s="13"/>
    </row>
    <row r="10" spans="1:7" x14ac:dyDescent="0.25">
      <c r="A10" s="5" t="s">
        <v>12</v>
      </c>
      <c r="B10" s="13">
        <f t="shared" si="0"/>
        <v>2.0553669583150682E-3</v>
      </c>
      <c r="C10" s="13"/>
      <c r="D10" s="13"/>
      <c r="E10" s="13">
        <f t="shared" si="1"/>
        <v>6.5886265640116549E-4</v>
      </c>
      <c r="F10" s="13"/>
      <c r="G10" s="13"/>
    </row>
    <row r="11" spans="1:7" x14ac:dyDescent="0.25">
      <c r="A11" s="5" t="s">
        <v>13</v>
      </c>
      <c r="B11" s="13">
        <f t="shared" si="0"/>
        <v>4.9167163839294202E-3</v>
      </c>
      <c r="C11" s="13"/>
      <c r="D11" s="13"/>
      <c r="E11" s="13">
        <f t="shared" si="1"/>
        <v>4.3878620458411574E-4</v>
      </c>
      <c r="F11" s="13"/>
      <c r="G11" s="13"/>
    </row>
  </sheetData>
  <mergeCells count="12">
    <mergeCell ref="B1:D1"/>
    <mergeCell ref="E1:G1"/>
    <mergeCell ref="B7:D7"/>
    <mergeCell ref="E7:G7"/>
    <mergeCell ref="B8:D8"/>
    <mergeCell ref="E8:G8"/>
    <mergeCell ref="B9:D9"/>
    <mergeCell ref="B10:D10"/>
    <mergeCell ref="B11:D11"/>
    <mergeCell ref="E9:G9"/>
    <mergeCell ref="E10:G10"/>
    <mergeCell ref="E11:G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92B5C-3573-46B7-8EE7-962102893EB8}">
  <dimension ref="A1:AC31"/>
  <sheetViews>
    <sheetView tabSelected="1" workbookViewId="0">
      <selection activeCell="H28" sqref="H28:I28"/>
    </sheetView>
  </sheetViews>
  <sheetFormatPr baseColWidth="10" defaultRowHeight="15" x14ac:dyDescent="0.25"/>
  <sheetData>
    <row r="1" spans="1:29" x14ac:dyDescent="0.25">
      <c r="A1" s="6" t="s">
        <v>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x14ac:dyDescent="0.25">
      <c r="A2" s="8" t="s">
        <v>15</v>
      </c>
      <c r="B2" s="8" t="s">
        <v>16</v>
      </c>
      <c r="C2" s="8" t="s">
        <v>17</v>
      </c>
      <c r="D2" s="9" t="s">
        <v>18</v>
      </c>
      <c r="E2" s="9" t="s">
        <v>19</v>
      </c>
      <c r="F2" s="8" t="s">
        <v>20</v>
      </c>
      <c r="G2" s="8" t="s">
        <v>21</v>
      </c>
      <c r="H2" s="8" t="s">
        <v>22</v>
      </c>
      <c r="I2" s="8" t="s">
        <v>23</v>
      </c>
      <c r="J2" s="8" t="s">
        <v>24</v>
      </c>
      <c r="K2" s="8" t="s">
        <v>25</v>
      </c>
      <c r="L2" s="9" t="s">
        <v>26</v>
      </c>
      <c r="M2" s="9" t="s">
        <v>27</v>
      </c>
      <c r="N2" s="8" t="s">
        <v>28</v>
      </c>
      <c r="O2" s="8" t="s">
        <v>29</v>
      </c>
      <c r="P2" s="8" t="s">
        <v>30</v>
      </c>
      <c r="Q2" s="8" t="s">
        <v>31</v>
      </c>
      <c r="R2" s="8" t="s">
        <v>32</v>
      </c>
      <c r="S2" s="8" t="s">
        <v>33</v>
      </c>
      <c r="T2" s="8" t="s">
        <v>34</v>
      </c>
      <c r="U2" s="8" t="s">
        <v>35</v>
      </c>
      <c r="V2" s="8" t="s">
        <v>36</v>
      </c>
      <c r="W2" s="7"/>
      <c r="X2" s="7"/>
      <c r="Y2" s="7"/>
      <c r="Z2" s="7"/>
      <c r="AA2" s="7"/>
      <c r="AB2" s="7"/>
      <c r="AC2" s="7"/>
    </row>
    <row r="3" spans="1:29" x14ac:dyDescent="0.25">
      <c r="A3" s="8" t="s">
        <v>37</v>
      </c>
      <c r="B3" s="8" t="s">
        <v>38</v>
      </c>
      <c r="C3" s="8" t="s">
        <v>39</v>
      </c>
      <c r="D3" s="8">
        <v>7.0303594552717898</v>
      </c>
      <c r="E3" s="8">
        <v>7.0324255312699897</v>
      </c>
      <c r="F3" s="8">
        <v>6.9637886408386702</v>
      </c>
      <c r="G3" s="8">
        <v>6.92480456843683</v>
      </c>
      <c r="H3" s="8">
        <v>7.0114363002684099</v>
      </c>
      <c r="I3" s="8">
        <v>7.0750262885562298</v>
      </c>
      <c r="J3" s="8">
        <v>6.7873253660541497</v>
      </c>
      <c r="K3" s="8">
        <v>6.86630651602791</v>
      </c>
      <c r="L3" s="8">
        <v>6.7512064585752096</v>
      </c>
      <c r="M3" s="8">
        <v>6.6808349443826298</v>
      </c>
      <c r="N3" s="8">
        <v>6.7702022866268496</v>
      </c>
      <c r="O3" s="8">
        <v>6.7495089396844001</v>
      </c>
      <c r="P3" s="8">
        <v>7.1258359961404701E-3</v>
      </c>
      <c r="Q3" s="8">
        <v>1.8726724198063999E-2</v>
      </c>
      <c r="R3" s="8">
        <v>-0.31537179179197</v>
      </c>
      <c r="S3" s="8" t="b">
        <v>0</v>
      </c>
      <c r="T3" s="8" t="s">
        <v>40</v>
      </c>
      <c r="U3" s="8" t="s">
        <v>40</v>
      </c>
      <c r="V3" s="8" t="s">
        <v>41</v>
      </c>
      <c r="W3" s="7"/>
      <c r="X3" s="7"/>
      <c r="Y3" s="7"/>
      <c r="Z3" s="7"/>
      <c r="AA3" s="7"/>
      <c r="AB3" s="7"/>
      <c r="AC3" s="7"/>
    </row>
    <row r="4" spans="1:29" x14ac:dyDescent="0.25">
      <c r="A4" s="7"/>
      <c r="B4" s="7"/>
      <c r="C4" s="7" t="s">
        <v>92</v>
      </c>
      <c r="D4" s="7">
        <v>0.9992842089242574</v>
      </c>
      <c r="E4" s="7">
        <v>1.0007163037996105</v>
      </c>
      <c r="F4" s="7">
        <v>0.95422153290312206</v>
      </c>
      <c r="G4" s="7">
        <v>0.92878210128437422</v>
      </c>
      <c r="H4" s="7">
        <v>0.98626265160509041</v>
      </c>
      <c r="I4" s="7">
        <v>1.0307066574349937</v>
      </c>
      <c r="J4" s="7">
        <v>0.84436159917428144</v>
      </c>
      <c r="K4" s="7">
        <v>0.89187536662766387</v>
      </c>
      <c r="L4" s="7">
        <v>0.82348482252665123</v>
      </c>
      <c r="M4" s="7">
        <v>0.78428094341020593</v>
      </c>
      <c r="N4" s="7">
        <v>0.83439926570361556</v>
      </c>
      <c r="O4" s="7">
        <v>0.82251645504031023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29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1:29" x14ac:dyDescent="0.25">
      <c r="A6" s="7"/>
      <c r="B6" s="7"/>
      <c r="C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29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29" x14ac:dyDescent="0.25">
      <c r="A8" s="10" t="s">
        <v>42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x14ac:dyDescent="0.25">
      <c r="A9" s="8" t="s">
        <v>15</v>
      </c>
      <c r="B9" s="8" t="s">
        <v>16</v>
      </c>
      <c r="C9" s="8" t="s">
        <v>17</v>
      </c>
      <c r="D9" s="9" t="s">
        <v>43</v>
      </c>
      <c r="E9" s="9" t="s">
        <v>44</v>
      </c>
      <c r="F9" s="8" t="s">
        <v>45</v>
      </c>
      <c r="G9" s="8" t="s">
        <v>46</v>
      </c>
      <c r="H9" s="9" t="s">
        <v>47</v>
      </c>
      <c r="I9" s="9" t="s">
        <v>48</v>
      </c>
      <c r="J9" s="8" t="s">
        <v>49</v>
      </c>
      <c r="K9" s="8" t="s">
        <v>50</v>
      </c>
      <c r="L9" s="8" t="s">
        <v>51</v>
      </c>
      <c r="M9" s="8" t="s">
        <v>52</v>
      </c>
      <c r="N9" s="8" t="s">
        <v>53</v>
      </c>
      <c r="O9" s="8" t="s">
        <v>54</v>
      </c>
      <c r="P9" s="8" t="s">
        <v>30</v>
      </c>
      <c r="Q9" s="8" t="s">
        <v>31</v>
      </c>
      <c r="R9" s="8" t="s">
        <v>32</v>
      </c>
      <c r="S9" s="8" t="s">
        <v>33</v>
      </c>
      <c r="T9" s="8" t="s">
        <v>34</v>
      </c>
      <c r="U9" s="8" t="s">
        <v>35</v>
      </c>
      <c r="V9" s="8" t="s">
        <v>36</v>
      </c>
      <c r="W9" s="7"/>
      <c r="X9" s="7"/>
      <c r="Y9" s="7"/>
      <c r="Z9" s="7"/>
      <c r="AA9" s="7"/>
      <c r="AB9" s="7"/>
      <c r="AC9" s="7"/>
    </row>
    <row r="10" spans="1:29" x14ac:dyDescent="0.25">
      <c r="A10" s="8" t="s">
        <v>37</v>
      </c>
      <c r="B10" s="8" t="s">
        <v>38</v>
      </c>
      <c r="C10" s="8" t="s">
        <v>39</v>
      </c>
      <c r="D10" s="8">
        <v>7.8301107259932898</v>
      </c>
      <c r="E10" s="8">
        <v>7.8052968491963899</v>
      </c>
      <c r="F10" s="8">
        <v>7.4617740670549999</v>
      </c>
      <c r="G10" s="8">
        <v>7.4820057187096598</v>
      </c>
      <c r="H10" s="8">
        <v>7.38758206317224</v>
      </c>
      <c r="I10" s="8">
        <v>7.4187885397774496</v>
      </c>
      <c r="J10" s="8">
        <v>7.4603221638471799</v>
      </c>
      <c r="K10" s="8">
        <v>7.4395483272863903</v>
      </c>
      <c r="L10" s="8">
        <v>7.5053106290880498</v>
      </c>
      <c r="M10" s="8">
        <v>7.5363712747314704</v>
      </c>
      <c r="N10" s="8">
        <v>7.5486055043883802</v>
      </c>
      <c r="O10" s="8">
        <v>7.5407890399151096</v>
      </c>
      <c r="P10" s="8">
        <v>5.0085734592811102E-3</v>
      </c>
      <c r="Q10" s="8">
        <v>1.5173988979098199E-2</v>
      </c>
      <c r="R10" s="8">
        <v>-0.41451848611999997</v>
      </c>
      <c r="S10" s="8" t="b">
        <v>0</v>
      </c>
      <c r="T10" s="8" t="s">
        <v>40</v>
      </c>
      <c r="U10" s="8" t="s">
        <v>40</v>
      </c>
      <c r="V10" s="8" t="s">
        <v>41</v>
      </c>
      <c r="W10" s="7"/>
      <c r="X10" s="7"/>
      <c r="Y10" s="7"/>
      <c r="Z10" s="7"/>
      <c r="AA10" s="7"/>
      <c r="AB10" s="7"/>
      <c r="AC10" s="7"/>
    </row>
    <row r="11" spans="1:29" x14ac:dyDescent="0.25">
      <c r="A11" s="7"/>
      <c r="B11" s="7"/>
      <c r="C11" s="7" t="s">
        <v>92</v>
      </c>
      <c r="F11" s="7">
        <v>0.78136594271330262</v>
      </c>
      <c r="G11" s="7">
        <v>0.79240062931684996</v>
      </c>
      <c r="J11" s="7">
        <v>0.78057998516598592</v>
      </c>
      <c r="K11" s="7">
        <v>0.76942069524390155</v>
      </c>
      <c r="L11" s="7">
        <v>0.80530480212728783</v>
      </c>
      <c r="M11" s="7">
        <v>0.82283067711662161</v>
      </c>
      <c r="N11" s="7">
        <v>0.82983805117324139</v>
      </c>
      <c r="O11" s="7">
        <v>0.82535417923543708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pans="1:29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 spans="1:29" x14ac:dyDescent="0.25">
      <c r="A13" s="7"/>
      <c r="B13" s="7"/>
      <c r="C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 spans="1:29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pans="1:29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7"/>
      <c r="X15" s="7"/>
      <c r="Y15" s="7"/>
      <c r="Z15" s="7"/>
      <c r="AA15" s="7"/>
      <c r="AB15" s="7"/>
      <c r="AC15" s="7"/>
    </row>
    <row r="16" spans="1:29" x14ac:dyDescent="0.25">
      <c r="A16" s="10" t="s">
        <v>2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29" x14ac:dyDescent="0.25">
      <c r="A17" s="8" t="s">
        <v>15</v>
      </c>
      <c r="B17" s="8" t="s">
        <v>16</v>
      </c>
      <c r="C17" s="8" t="s">
        <v>17</v>
      </c>
      <c r="D17" s="9" t="s">
        <v>55</v>
      </c>
      <c r="E17" s="9" t="s">
        <v>56</v>
      </c>
      <c r="F17" s="8" t="s">
        <v>57</v>
      </c>
      <c r="G17" s="8" t="s">
        <v>58</v>
      </c>
      <c r="H17" s="8" t="s">
        <v>59</v>
      </c>
      <c r="I17" s="8" t="s">
        <v>60</v>
      </c>
      <c r="J17" s="8" t="s">
        <v>61</v>
      </c>
      <c r="K17" s="8" t="s">
        <v>62</v>
      </c>
      <c r="L17" s="8" t="s">
        <v>63</v>
      </c>
      <c r="M17" s="8" t="s">
        <v>64</v>
      </c>
      <c r="N17" s="8" t="s">
        <v>65</v>
      </c>
      <c r="O17" s="8" t="s">
        <v>66</v>
      </c>
      <c r="P17" s="8" t="s">
        <v>67</v>
      </c>
      <c r="Q17" s="8" t="s">
        <v>68</v>
      </c>
      <c r="R17" s="8" t="s">
        <v>69</v>
      </c>
      <c r="S17" s="8" t="s">
        <v>70</v>
      </c>
      <c r="T17" s="9" t="s">
        <v>71</v>
      </c>
      <c r="U17" s="9" t="s">
        <v>72</v>
      </c>
      <c r="V17" s="8" t="s">
        <v>30</v>
      </c>
      <c r="W17" s="8" t="s">
        <v>31</v>
      </c>
      <c r="X17" s="8" t="s">
        <v>32</v>
      </c>
      <c r="Y17" s="8" t="s">
        <v>33</v>
      </c>
      <c r="Z17" s="8" t="s">
        <v>34</v>
      </c>
      <c r="AA17" s="8" t="s">
        <v>35</v>
      </c>
      <c r="AB17" s="8" t="s">
        <v>36</v>
      </c>
      <c r="AC17" s="7"/>
    </row>
    <row r="18" spans="1:29" x14ac:dyDescent="0.25">
      <c r="A18" s="8" t="s">
        <v>37</v>
      </c>
      <c r="B18" s="8" t="s">
        <v>38</v>
      </c>
      <c r="C18" s="8" t="s">
        <v>39</v>
      </c>
      <c r="D18" s="8">
        <v>7.6539785235805997</v>
      </c>
      <c r="E18" s="8">
        <v>7.5677328087669702</v>
      </c>
      <c r="F18" s="8">
        <v>7.4941505707690999</v>
      </c>
      <c r="G18" s="8">
        <v>7.4626319743603204</v>
      </c>
      <c r="H18" s="8">
        <v>7.5299775647496503</v>
      </c>
      <c r="I18" s="8">
        <v>7.6077133042732701</v>
      </c>
      <c r="J18" s="8">
        <v>7.5483875351975396</v>
      </c>
      <c r="K18" s="8">
        <v>7.7000138240897504</v>
      </c>
      <c r="L18" s="8">
        <v>7.6422494984946301</v>
      </c>
      <c r="M18" s="8">
        <v>7.5667586296774703</v>
      </c>
      <c r="N18" s="8">
        <v>7.6191795897846601</v>
      </c>
      <c r="O18" s="8">
        <v>7.6438549397189997</v>
      </c>
      <c r="P18" s="8">
        <v>7.6320971064051397</v>
      </c>
      <c r="Q18" s="8">
        <v>7.5883423432170796</v>
      </c>
      <c r="R18" s="8">
        <v>7.5264993391027701</v>
      </c>
      <c r="S18" s="8">
        <v>7.5347549338047202</v>
      </c>
      <c r="T18" s="8">
        <v>7.4109518181659704</v>
      </c>
      <c r="U18" s="8">
        <v>7.41392934695142</v>
      </c>
      <c r="V18" s="8">
        <v>7.1615915880737202E-5</v>
      </c>
      <c r="W18" s="8">
        <v>4.1978996753881401E-3</v>
      </c>
      <c r="X18" s="8">
        <v>-0.159513385146864</v>
      </c>
      <c r="Y18" s="8" t="b">
        <v>0</v>
      </c>
      <c r="Z18" s="8" t="s">
        <v>40</v>
      </c>
      <c r="AA18" s="8" t="s">
        <v>40</v>
      </c>
      <c r="AB18" s="8" t="s">
        <v>41</v>
      </c>
      <c r="AC18" s="7"/>
    </row>
    <row r="19" spans="1:29" x14ac:dyDescent="0.25">
      <c r="A19" s="8"/>
      <c r="B19" s="8"/>
      <c r="C19" s="7" t="s">
        <v>92</v>
      </c>
      <c r="F19" s="7">
        <v>0.94749918211936124</v>
      </c>
      <c r="G19" s="7">
        <v>0.92702362207402889</v>
      </c>
      <c r="H19" s="7">
        <v>0.9713233825950951</v>
      </c>
      <c r="I19" s="7">
        <v>1.0250962220146334</v>
      </c>
      <c r="J19" s="7">
        <v>0.98379768647120103</v>
      </c>
      <c r="K19" s="7">
        <v>1.0928230786074009</v>
      </c>
      <c r="L19" s="7">
        <v>1.0499317362622418</v>
      </c>
      <c r="M19" s="7">
        <v>0.99640534240013312</v>
      </c>
      <c r="N19" s="7">
        <v>1.0332759683627255</v>
      </c>
      <c r="O19" s="7">
        <v>1.0511007580362139</v>
      </c>
      <c r="P19" s="7">
        <v>1.042569195449103</v>
      </c>
      <c r="Q19" s="7">
        <v>1.0114243210398646</v>
      </c>
      <c r="R19" s="7">
        <v>0.96898441805484259</v>
      </c>
      <c r="S19" s="7">
        <v>0.97454517357214687</v>
      </c>
      <c r="V19" s="8"/>
      <c r="W19" s="8"/>
      <c r="X19" s="8"/>
      <c r="Y19" s="8"/>
      <c r="Z19" s="8"/>
      <c r="AA19" s="8"/>
      <c r="AB19" s="8"/>
      <c r="AC19" s="7"/>
    </row>
    <row r="20" spans="1:29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pans="1:29" x14ac:dyDescent="0.25">
      <c r="A21" s="7"/>
      <c r="B21" s="7"/>
      <c r="C21" s="7"/>
      <c r="V21" s="7"/>
      <c r="W21" s="7"/>
      <c r="X21" s="7"/>
      <c r="Y21" s="7"/>
      <c r="Z21" s="7"/>
      <c r="AA21" s="7"/>
      <c r="AB21" s="7"/>
      <c r="AC21" s="7"/>
    </row>
    <row r="22" spans="1:29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1:29" x14ac:dyDescent="0.25">
      <c r="A23" s="9" t="s">
        <v>73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:29" x14ac:dyDescent="0.25">
      <c r="A24" s="8" t="s">
        <v>15</v>
      </c>
      <c r="B24" s="8" t="s">
        <v>16</v>
      </c>
      <c r="C24" s="8" t="s">
        <v>17</v>
      </c>
      <c r="D24" s="9" t="s">
        <v>74</v>
      </c>
      <c r="E24" s="9" t="s">
        <v>75</v>
      </c>
      <c r="F24" s="8" t="s">
        <v>76</v>
      </c>
      <c r="G24" s="8" t="s">
        <v>77</v>
      </c>
      <c r="H24" s="8" t="s">
        <v>78</v>
      </c>
      <c r="I24" s="8" t="s">
        <v>79</v>
      </c>
      <c r="J24" s="8" t="s">
        <v>80</v>
      </c>
      <c r="K24" s="8" t="s">
        <v>81</v>
      </c>
      <c r="L24" s="8" t="s">
        <v>82</v>
      </c>
      <c r="M24" s="8" t="s">
        <v>83</v>
      </c>
      <c r="N24" s="8" t="s">
        <v>84</v>
      </c>
      <c r="O24" s="8" t="s">
        <v>85</v>
      </c>
      <c r="P24" s="9" t="s">
        <v>86</v>
      </c>
      <c r="Q24" s="9" t="s">
        <v>87</v>
      </c>
      <c r="R24" s="8" t="s">
        <v>88</v>
      </c>
      <c r="S24" s="8" t="s">
        <v>89</v>
      </c>
      <c r="T24" s="8" t="s">
        <v>90</v>
      </c>
      <c r="U24" s="8" t="s">
        <v>91</v>
      </c>
      <c r="V24" s="8" t="s">
        <v>30</v>
      </c>
      <c r="W24" s="8" t="s">
        <v>31</v>
      </c>
      <c r="X24" s="8" t="s">
        <v>32</v>
      </c>
      <c r="Y24" s="8" t="s">
        <v>33</v>
      </c>
      <c r="Z24" s="8" t="s">
        <v>34</v>
      </c>
      <c r="AA24" s="8" t="s">
        <v>35</v>
      </c>
      <c r="AB24" s="8" t="s">
        <v>36</v>
      </c>
      <c r="AC24" s="7"/>
    </row>
    <row r="25" spans="1:29" x14ac:dyDescent="0.25">
      <c r="A25" s="8" t="s">
        <v>37</v>
      </c>
      <c r="B25" s="8" t="s">
        <v>38</v>
      </c>
      <c r="C25" s="8" t="s">
        <v>39</v>
      </c>
      <c r="D25" s="8">
        <v>7.47462486010844</v>
      </c>
      <c r="E25" s="8">
        <v>7.4611376664405897</v>
      </c>
      <c r="F25" s="8">
        <v>7.6626550199252597</v>
      </c>
      <c r="G25" s="8">
        <v>7.6537148651203397</v>
      </c>
      <c r="H25" s="8">
        <v>7.3990437611501596</v>
      </c>
      <c r="I25" s="8">
        <v>7.5287920338392498</v>
      </c>
      <c r="J25" s="8">
        <v>7.6456312659086203</v>
      </c>
      <c r="K25" s="8">
        <v>7.6294632661332598</v>
      </c>
      <c r="L25" s="8">
        <v>7.3137002902627897</v>
      </c>
      <c r="M25" s="8">
        <v>7.3368147873195504</v>
      </c>
      <c r="N25" s="8">
        <v>7.3005096295560996</v>
      </c>
      <c r="O25" s="8">
        <v>7.2956981711021696</v>
      </c>
      <c r="P25" s="8">
        <v>7.3061887168929198</v>
      </c>
      <c r="Q25" s="8">
        <v>7.2886298544754302</v>
      </c>
      <c r="R25" s="8">
        <v>7.4318431553475</v>
      </c>
      <c r="S25" s="8">
        <v>7.4261065482578896</v>
      </c>
      <c r="T25" s="8">
        <v>7.44551115620982</v>
      </c>
      <c r="U25" s="8">
        <v>7.4237894865194001</v>
      </c>
      <c r="V25" s="8">
        <v>3.7733187436087097E-5</v>
      </c>
      <c r="W25" s="8">
        <v>1.33222779370791E-3</v>
      </c>
      <c r="X25" s="8">
        <v>0.19030367924828601</v>
      </c>
      <c r="Y25" s="8" t="b">
        <v>0</v>
      </c>
      <c r="Z25" s="8" t="s">
        <v>40</v>
      </c>
      <c r="AA25" s="8" t="s">
        <v>40</v>
      </c>
      <c r="AB25" s="8" t="s">
        <v>41</v>
      </c>
      <c r="AC25" s="7"/>
    </row>
    <row r="26" spans="1:29" x14ac:dyDescent="0.25">
      <c r="A26" s="7"/>
      <c r="B26" s="7"/>
      <c r="C26" s="7" t="s">
        <v>92</v>
      </c>
      <c r="F26" s="7">
        <v>1.0941793025260451</v>
      </c>
      <c r="G26" s="7">
        <v>1.0874198104552615</v>
      </c>
      <c r="H26" s="7">
        <v>0.91145157413543021</v>
      </c>
      <c r="I26" s="7">
        <v>0.99722170209256566</v>
      </c>
      <c r="J26" s="7">
        <v>1.0813439003496015</v>
      </c>
      <c r="K26" s="7">
        <v>1.0692931431433439</v>
      </c>
      <c r="L26" s="7">
        <v>0.85909789449958007</v>
      </c>
      <c r="M26" s="7">
        <v>0.87297299978924003</v>
      </c>
      <c r="N26" s="7">
        <v>0.85127890219670355</v>
      </c>
      <c r="O26" s="7">
        <v>0.84844457440084753</v>
      </c>
      <c r="R26" s="7">
        <v>0.93241059724778863</v>
      </c>
      <c r="S26" s="7">
        <v>0.92871040228256951</v>
      </c>
      <c r="T26" s="7">
        <v>0.94128617274819648</v>
      </c>
      <c r="U26" s="7">
        <v>0.92722003032299283</v>
      </c>
      <c r="V26" s="7"/>
      <c r="W26" s="7"/>
      <c r="X26" s="7"/>
      <c r="Y26" s="7"/>
      <c r="Z26" s="7"/>
      <c r="AA26" s="7"/>
      <c r="AB26" s="7"/>
      <c r="AC26" s="7"/>
    </row>
    <row r="27" spans="1:29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x14ac:dyDescent="0.25">
      <c r="A28" s="7"/>
      <c r="B28" s="7"/>
      <c r="C28" s="7"/>
      <c r="D28" t="s">
        <v>93</v>
      </c>
      <c r="F28" s="14" t="s">
        <v>1</v>
      </c>
      <c r="G28" s="13"/>
      <c r="H28" s="13" t="s">
        <v>42</v>
      </c>
      <c r="I28" s="13"/>
      <c r="J28" s="13" t="s">
        <v>2</v>
      </c>
      <c r="K28" s="13"/>
      <c r="L28" s="13" t="s">
        <v>73</v>
      </c>
      <c r="M28" s="13"/>
      <c r="N28" s="15"/>
      <c r="O28" s="15"/>
      <c r="V28" s="7"/>
      <c r="W28" s="7"/>
      <c r="X28" s="7"/>
      <c r="Y28" s="7"/>
      <c r="Z28" s="7"/>
      <c r="AA28" s="7"/>
      <c r="AB28" s="7"/>
      <c r="AC28" s="7"/>
    </row>
    <row r="29" spans="1:29" x14ac:dyDescent="0.25">
      <c r="A29" s="7"/>
      <c r="B29" s="7"/>
      <c r="C29" s="7"/>
      <c r="D29" s="7"/>
      <c r="E29" s="11" t="s">
        <v>0</v>
      </c>
      <c r="F29" s="11">
        <v>0.9992842089242574</v>
      </c>
      <c r="G29" s="11">
        <v>1.0007163037996105</v>
      </c>
      <c r="H29" s="11">
        <v>1.0086369191773681</v>
      </c>
      <c r="I29" s="11">
        <v>0.99143703842963404</v>
      </c>
      <c r="J29" s="11">
        <v>1.0585024113172792</v>
      </c>
      <c r="K29" s="11">
        <v>0.99707839181123381</v>
      </c>
      <c r="L29" s="11">
        <v>0.96047436313969736</v>
      </c>
      <c r="M29" s="11">
        <v>0.95153710321988894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x14ac:dyDescent="0.25">
      <c r="A30" s="7"/>
      <c r="B30" s="7"/>
      <c r="C30" s="7"/>
      <c r="D30" s="7"/>
      <c r="E30" s="11" t="s">
        <v>94</v>
      </c>
      <c r="F30" s="11">
        <v>0.82348482252665123</v>
      </c>
      <c r="G30" s="11">
        <v>0.78428094341020593</v>
      </c>
      <c r="H30" s="11">
        <v>0.74219916114713236</v>
      </c>
      <c r="I30" s="11">
        <v>0.75842832580907837</v>
      </c>
      <c r="J30" s="11">
        <v>0.89440356916742636</v>
      </c>
      <c r="K30" s="11">
        <v>0.89625140418601923</v>
      </c>
      <c r="L30" s="11">
        <v>0.85463651758785242</v>
      </c>
      <c r="M30" s="11">
        <v>0.84429788525321714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</sheetData>
  <mergeCells count="5">
    <mergeCell ref="F28:G28"/>
    <mergeCell ref="H28:I28"/>
    <mergeCell ref="J28:K28"/>
    <mergeCell ref="L28:M28"/>
    <mergeCell ref="N28:O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ED Fig.8C</vt:lpstr>
      <vt:lpstr>ED Fig.8D</vt:lpstr>
      <vt:lpstr>ED Fig.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10:40:32Z</dcterms:created>
  <dcterms:modified xsi:type="dcterms:W3CDTF">2023-12-15T10:38:09Z</dcterms:modified>
</cp:coreProperties>
</file>